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33480" yWindow="0" windowWidth="25400" windowHeight="17460" tabRatio="500"/>
  </bookViews>
  <sheets>
    <sheet name="Table E6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7" uniqueCount="74">
  <si>
    <t>FKBP5</t>
  </si>
  <si>
    <t>NBR2</t>
  </si>
  <si>
    <t>CCL5</t>
  </si>
  <si>
    <t>SCEL</t>
  </si>
  <si>
    <t>PTPRH</t>
  </si>
  <si>
    <t>GPRC5B</t>
  </si>
  <si>
    <t>HLA-DOA</t>
  </si>
  <si>
    <t>TRBC1</t>
  </si>
  <si>
    <t>EPB41L3</t>
  </si>
  <si>
    <t>VEGFA</t>
  </si>
  <si>
    <t>HEG1</t>
  </si>
  <si>
    <t>HEY1</t>
  </si>
  <si>
    <t>DOCK10</t>
  </si>
  <si>
    <t>SLC13A2</t>
  </si>
  <si>
    <t>TM4SF1</t>
  </si>
  <si>
    <t>TARP</t>
  </si>
  <si>
    <t>KRT6A</t>
  </si>
  <si>
    <t>SLCO1B3</t>
  </si>
  <si>
    <t>Fold change</t>
  </si>
  <si>
    <t>Genes</t>
  </si>
  <si>
    <r>
      <rPr>
        <b/>
        <i/>
        <sz val="12"/>
        <color theme="1"/>
        <rFont val="Arial"/>
      </rPr>
      <t>P</t>
    </r>
    <r>
      <rPr>
        <b/>
        <sz val="12"/>
        <color theme="1"/>
        <rFont val="Arial"/>
        <family val="2"/>
      </rPr>
      <t xml:space="preserve"> value</t>
    </r>
  </si>
  <si>
    <t>FGFBP1</t>
  </si>
  <si>
    <t>KRT23</t>
  </si>
  <si>
    <t>SCGB1A1</t>
  </si>
  <si>
    <t>S100A10</t>
  </si>
  <si>
    <t>SERPINB11</t>
  </si>
  <si>
    <t>SHISA2</t>
  </si>
  <si>
    <t>CXCR7</t>
  </si>
  <si>
    <t>CAPN13</t>
  </si>
  <si>
    <t>ADAM28</t>
  </si>
  <si>
    <t>AKR1C1</t>
  </si>
  <si>
    <t>CEACAM5</t>
  </si>
  <si>
    <t>CLCA1</t>
  </si>
  <si>
    <t>CPSF1</t>
  </si>
  <si>
    <t>DLG4</t>
  </si>
  <si>
    <t>DPYSL3</t>
  </si>
  <si>
    <t>FERMT1</t>
  </si>
  <si>
    <t>FTO</t>
  </si>
  <si>
    <t>IRS2</t>
  </si>
  <si>
    <t>KCNA1</t>
  </si>
  <si>
    <t>KCTD12</t>
  </si>
  <si>
    <t>KRT8</t>
  </si>
  <si>
    <t>LMO4</t>
  </si>
  <si>
    <t>LOC100216479</t>
  </si>
  <si>
    <t>LOC100507164</t>
  </si>
  <si>
    <t>LRMP</t>
  </si>
  <si>
    <t>LYN</t>
  </si>
  <si>
    <t>MUC12</t>
  </si>
  <si>
    <t>NOTCH2</t>
  </si>
  <si>
    <t>PEG10</t>
  </si>
  <si>
    <t>POSTN</t>
  </si>
  <si>
    <t>PRR4</t>
  </si>
  <si>
    <t>PTGFR</t>
  </si>
  <si>
    <t>RASSF3</t>
  </si>
  <si>
    <t>S100A2</t>
  </si>
  <si>
    <t>SERPINB2</t>
  </si>
  <si>
    <t>SERPINB7</t>
  </si>
  <si>
    <t>SESTD1</t>
  </si>
  <si>
    <t>SFN</t>
  </si>
  <si>
    <t>SLAMF7</t>
  </si>
  <si>
    <t>SLC6A8</t>
  </si>
  <si>
    <t>SMAD3</t>
  </si>
  <si>
    <t>TFF3</t>
  </si>
  <si>
    <t>TRIM7</t>
  </si>
  <si>
    <t>TSC22D3</t>
  </si>
  <si>
    <t>WNT5A</t>
  </si>
  <si>
    <r>
      <t xml:space="preserve">FDR corrected 
</t>
    </r>
    <r>
      <rPr>
        <b/>
        <i/>
        <sz val="12"/>
        <color theme="1"/>
        <rFont val="Arial"/>
      </rPr>
      <t>P</t>
    </r>
    <r>
      <rPr>
        <b/>
        <sz val="12"/>
        <color theme="1"/>
        <rFont val="Arial"/>
        <family val="2"/>
      </rPr>
      <t xml:space="preserve"> value</t>
    </r>
  </si>
  <si>
    <t>Severe asthma / Health
in Peripheral airways</t>
  </si>
  <si>
    <t>Genes consistently significant in both airways</t>
  </si>
  <si>
    <t>Genes significant 
in Central airways only</t>
  </si>
  <si>
    <t>Genes significant 
in Peripheral airways only</t>
  </si>
  <si>
    <t>Severe asthma / Health
in Central airways</t>
  </si>
  <si>
    <r>
      <t xml:space="preserve">S3 Table. </t>
    </r>
    <r>
      <rPr>
        <sz val="16"/>
        <color theme="1"/>
        <rFont val="Arial"/>
      </rPr>
      <t>Differential gene expression between severe asthma and health within central airways and within peripheral airways.</t>
    </r>
  </si>
  <si>
    <t xml:space="preserve">              Genes significant in central airways only
              Genes consistently significant in central and in peripheral airways
              Genes significant in peripheral airways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b/>
      <sz val="14"/>
      <color theme="1"/>
      <name val="Arial"/>
    </font>
    <font>
      <b/>
      <sz val="14"/>
      <name val="Arial"/>
    </font>
    <font>
      <sz val="8"/>
      <name val="Arial"/>
      <family val="2"/>
    </font>
    <font>
      <b/>
      <sz val="16"/>
      <color theme="1"/>
      <name val="Arial"/>
    </font>
    <font>
      <sz val="16"/>
      <color theme="1"/>
      <name val="Arial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FF"/>
        <bgColor indexed="64"/>
      </patternFill>
    </fill>
  </fills>
  <borders count="18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ck">
        <color theme="1" tint="0.499984740745262"/>
      </left>
      <right/>
      <top/>
      <bottom/>
      <diagonal/>
    </border>
    <border>
      <left/>
      <right style="thick">
        <color theme="1" tint="0.499984740745262"/>
      </right>
      <top/>
      <bottom/>
      <diagonal/>
    </border>
    <border>
      <left style="thick">
        <color theme="1" tint="0.499984740745262"/>
      </left>
      <right/>
      <top style="medium">
        <color auto="1"/>
      </top>
      <bottom/>
      <diagonal/>
    </border>
    <border>
      <left/>
      <right style="thick">
        <color theme="1" tint="0.499984740745262"/>
      </right>
      <top/>
      <bottom style="medium">
        <color auto="1"/>
      </bottom>
      <diagonal/>
    </border>
    <border>
      <left style="thick">
        <color theme="1" tint="0.499984740745262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ck">
        <color theme="1" tint="0.499984740745262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thick">
        <color theme="1" tint="0.499984740745262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ck">
        <color theme="1" tint="0.499984740745262"/>
      </left>
      <right/>
      <top/>
      <bottom style="thin">
        <color auto="1"/>
      </bottom>
      <diagonal/>
    </border>
    <border>
      <left/>
      <right style="thick">
        <color theme="1" tint="0.499984740745262"/>
      </right>
      <top/>
      <bottom style="thin">
        <color auto="1"/>
      </bottom>
      <diagonal/>
    </border>
    <border>
      <left style="thick">
        <color theme="1" tint="0.499984740745262"/>
      </left>
      <right/>
      <top/>
      <bottom style="medium">
        <color auto="1"/>
      </bottom>
      <diagonal/>
    </border>
    <border>
      <left/>
      <right style="thick">
        <color theme="1" tint="0.499984740745262"/>
      </right>
      <top style="thin">
        <color auto="1"/>
      </top>
      <bottom/>
      <diagonal/>
    </border>
  </borders>
  <cellStyleXfs count="3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9">
    <xf numFmtId="0" fontId="0" fillId="0" borderId="0" xfId="0"/>
    <xf numFmtId="0" fontId="0" fillId="0" borderId="0" xfId="0" applyFill="1"/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1" fillId="0" borderId="9" xfId="0" applyFont="1" applyFill="1" applyBorder="1" applyAlignment="1">
      <alignment horizontal="center" vertical="center" wrapText="1"/>
    </xf>
    <xf numFmtId="0" fontId="0" fillId="2" borderId="0" xfId="0" applyFill="1"/>
    <xf numFmtId="0" fontId="0" fillId="2" borderId="0" xfId="0" applyFill="1" applyBorder="1"/>
    <xf numFmtId="0" fontId="0" fillId="3" borderId="0" xfId="0" applyFill="1"/>
    <xf numFmtId="0" fontId="0" fillId="3" borderId="0" xfId="0" applyFill="1" applyBorder="1"/>
    <xf numFmtId="0" fontId="0" fillId="4" borderId="0" xfId="0" applyFill="1"/>
    <xf numFmtId="0" fontId="0" fillId="4" borderId="0" xfId="0" applyFill="1" applyBorder="1"/>
    <xf numFmtId="0" fontId="0" fillId="2" borderId="11" xfId="0" applyFill="1" applyBorder="1"/>
    <xf numFmtId="0" fontId="0" fillId="2" borderId="13" xfId="0" applyFill="1" applyBorder="1"/>
    <xf numFmtId="0" fontId="1" fillId="5" borderId="8" xfId="0" applyFont="1" applyFill="1" applyBorder="1" applyAlignment="1">
      <alignment horizontal="center" vertical="center"/>
    </xf>
    <xf numFmtId="0" fontId="1" fillId="5" borderId="9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 wrapText="1"/>
    </xf>
    <xf numFmtId="2" fontId="1" fillId="2" borderId="12" xfId="0" applyNumberFormat="1" applyFont="1" applyFill="1" applyBorder="1" applyAlignment="1">
      <alignment horizontal="center"/>
    </xf>
    <xf numFmtId="11" fontId="1" fillId="2" borderId="11" xfId="0" applyNumberFormat="1" applyFont="1" applyFill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11" fontId="1" fillId="2" borderId="0" xfId="0" applyNumberFormat="1" applyFont="1" applyFill="1" applyBorder="1" applyAlignment="1">
      <alignment horizontal="center"/>
    </xf>
    <xf numFmtId="2" fontId="1" fillId="2" borderId="14" xfId="0" applyNumberFormat="1" applyFont="1" applyFill="1" applyBorder="1" applyAlignment="1">
      <alignment horizontal="center"/>
    </xf>
    <xf numFmtId="11" fontId="1" fillId="2" borderId="13" xfId="0" applyNumberFormat="1" applyFont="1" applyFill="1" applyBorder="1" applyAlignment="1">
      <alignment horizontal="center"/>
    </xf>
    <xf numFmtId="2" fontId="1" fillId="3" borderId="4" xfId="0" applyNumberFormat="1" applyFont="1" applyFill="1" applyBorder="1" applyAlignment="1">
      <alignment horizontal="center"/>
    </xf>
    <xf numFmtId="11" fontId="1" fillId="3" borderId="0" xfId="0" applyNumberFormat="1" applyFont="1" applyFill="1" applyBorder="1" applyAlignment="1">
      <alignment horizontal="center"/>
    </xf>
    <xf numFmtId="2" fontId="1" fillId="4" borderId="4" xfId="0" applyNumberFormat="1" applyFont="1" applyFill="1" applyBorder="1" applyAlignment="1">
      <alignment horizontal="center"/>
    </xf>
    <xf numFmtId="11" fontId="1" fillId="4" borderId="0" xfId="0" applyNumberFormat="1" applyFont="1" applyFill="1" applyBorder="1" applyAlignment="1">
      <alignment horizontal="center"/>
    </xf>
    <xf numFmtId="11" fontId="0" fillId="4" borderId="2" xfId="0" applyNumberFormat="1" applyFont="1" applyFill="1" applyBorder="1" applyAlignment="1">
      <alignment horizontal="center"/>
    </xf>
    <xf numFmtId="11" fontId="0" fillId="4" borderId="0" xfId="0" applyNumberFormat="1" applyFont="1" applyFill="1" applyBorder="1" applyAlignment="1">
      <alignment horizontal="center"/>
    </xf>
    <xf numFmtId="11" fontId="0" fillId="4" borderId="13" xfId="0" applyNumberFormat="1" applyFont="1" applyFill="1" applyBorder="1" applyAlignment="1">
      <alignment horizontal="center"/>
    </xf>
    <xf numFmtId="2" fontId="0" fillId="4" borderId="6" xfId="0" applyNumberFormat="1" applyFont="1" applyFill="1" applyBorder="1" applyAlignment="1">
      <alignment horizontal="center"/>
    </xf>
    <xf numFmtId="2" fontId="0" fillId="4" borderId="4" xfId="0" applyNumberFormat="1" applyFont="1" applyFill="1" applyBorder="1" applyAlignment="1">
      <alignment horizontal="center"/>
    </xf>
    <xf numFmtId="2" fontId="0" fillId="4" borderId="14" xfId="0" applyNumberFormat="1" applyFont="1" applyFill="1" applyBorder="1" applyAlignment="1">
      <alignment horizontal="center"/>
    </xf>
    <xf numFmtId="2" fontId="0" fillId="3" borderId="12" xfId="0" applyNumberFormat="1" applyFont="1" applyFill="1" applyBorder="1" applyAlignment="1">
      <alignment horizontal="center"/>
    </xf>
    <xf numFmtId="2" fontId="0" fillId="3" borderId="4" xfId="0" applyNumberFormat="1" applyFont="1" applyFill="1" applyBorder="1" applyAlignment="1">
      <alignment horizontal="center"/>
    </xf>
    <xf numFmtId="2" fontId="0" fillId="3" borderId="16" xfId="0" applyNumberFormat="1" applyFont="1" applyFill="1" applyBorder="1" applyAlignment="1">
      <alignment horizontal="center"/>
    </xf>
    <xf numFmtId="11" fontId="0" fillId="3" borderId="11" xfId="0" applyNumberFormat="1" applyFont="1" applyFill="1" applyBorder="1" applyAlignment="1">
      <alignment horizontal="center"/>
    </xf>
    <xf numFmtId="11" fontId="0" fillId="3" borderId="17" xfId="0" applyNumberFormat="1" applyFont="1" applyFill="1" applyBorder="1" applyAlignment="1">
      <alignment horizontal="center"/>
    </xf>
    <xf numFmtId="11" fontId="0" fillId="3" borderId="0" xfId="0" applyNumberFormat="1" applyFont="1" applyFill="1" applyBorder="1" applyAlignment="1">
      <alignment horizontal="center"/>
    </xf>
    <xf numFmtId="11" fontId="0" fillId="3" borderId="5" xfId="0" applyNumberFormat="1" applyFont="1" applyFill="1" applyBorder="1" applyAlignment="1">
      <alignment horizontal="center"/>
    </xf>
    <xf numFmtId="11" fontId="0" fillId="3" borderId="3" xfId="0" applyNumberFormat="1" applyFont="1" applyFill="1" applyBorder="1" applyAlignment="1">
      <alignment horizontal="center"/>
    </xf>
    <xf numFmtId="11" fontId="0" fillId="3" borderId="7" xfId="0" applyNumberFormat="1" applyFont="1" applyFill="1" applyBorder="1" applyAlignment="1">
      <alignment horizontal="center"/>
    </xf>
    <xf numFmtId="0" fontId="8" fillId="0" borderId="3" xfId="0" applyFont="1" applyBorder="1" applyAlignment="1">
      <alignment horizontal="left" vertical="center" wrapText="1"/>
    </xf>
    <xf numFmtId="0" fontId="0" fillId="5" borderId="0" xfId="0" applyFont="1" applyFill="1" applyAlignment="1">
      <alignment horizontal="center" vertical="center"/>
    </xf>
    <xf numFmtId="0" fontId="0" fillId="5" borderId="3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 textRotation="90" wrapText="1"/>
    </xf>
    <xf numFmtId="0" fontId="5" fillId="4" borderId="0" xfId="0" applyFont="1" applyFill="1" applyBorder="1" applyAlignment="1">
      <alignment horizontal="center" vertical="center" textRotation="90"/>
    </xf>
    <xf numFmtId="0" fontId="5" fillId="4" borderId="13" xfId="0" applyFont="1" applyFill="1" applyBorder="1" applyAlignment="1">
      <alignment horizontal="center" vertical="center" textRotation="90"/>
    </xf>
    <xf numFmtId="0" fontId="5" fillId="2" borderId="11" xfId="0" applyFont="1" applyFill="1" applyBorder="1" applyAlignment="1">
      <alignment horizontal="center" vertical="center" textRotation="90" wrapText="1"/>
    </xf>
    <xf numFmtId="0" fontId="5" fillId="2" borderId="0" xfId="0" applyFont="1" applyFill="1" applyAlignment="1">
      <alignment horizontal="center" vertical="center" textRotation="90" wrapText="1"/>
    </xf>
    <xf numFmtId="0" fontId="5" fillId="2" borderId="13" xfId="0" applyFont="1" applyFill="1" applyBorder="1" applyAlignment="1">
      <alignment horizontal="center" vertical="center" textRotation="90" wrapText="1"/>
    </xf>
    <xf numFmtId="0" fontId="5" fillId="3" borderId="11" xfId="0" applyFont="1" applyFill="1" applyBorder="1" applyAlignment="1">
      <alignment horizontal="center" vertical="center" textRotation="90" wrapText="1"/>
    </xf>
    <xf numFmtId="0" fontId="5" fillId="3" borderId="0" xfId="0" applyFont="1" applyFill="1" applyBorder="1" applyAlignment="1">
      <alignment horizontal="center" vertical="center" textRotation="90" wrapText="1"/>
    </xf>
    <xf numFmtId="0" fontId="0" fillId="0" borderId="1" xfId="0" applyFont="1" applyBorder="1" applyAlignment="1">
      <alignment horizontal="left" vertical="center" wrapText="1"/>
    </xf>
    <xf numFmtId="0" fontId="0" fillId="0" borderId="1" xfId="0" applyFont="1" applyBorder="1" applyAlignment="1">
      <alignment horizontal="left" vertical="center"/>
    </xf>
    <xf numFmtId="0" fontId="6" fillId="0" borderId="14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49" fontId="5" fillId="5" borderId="5" xfId="0" applyNumberFormat="1" applyFont="1" applyFill="1" applyBorder="1" applyAlignment="1">
      <alignment horizontal="center" vertical="center"/>
    </xf>
    <xf numFmtId="49" fontId="5" fillId="5" borderId="7" xfId="0" applyNumberFormat="1" applyFont="1" applyFill="1" applyBorder="1" applyAlignment="1">
      <alignment horizontal="center" vertical="center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1600</xdr:colOff>
      <xdr:row>66</xdr:row>
      <xdr:rowOff>127000</xdr:rowOff>
    </xdr:from>
    <xdr:to>
      <xdr:col>0</xdr:col>
      <xdr:colOff>533400</xdr:colOff>
      <xdr:row>66</xdr:row>
      <xdr:rowOff>292100</xdr:rowOff>
    </xdr:to>
    <xdr:sp macro="" textlink="">
      <xdr:nvSpPr>
        <xdr:cNvPr id="2" name="Rectangle 1"/>
        <xdr:cNvSpPr/>
      </xdr:nvSpPr>
      <xdr:spPr>
        <a:xfrm>
          <a:off x="101600" y="13716000"/>
          <a:ext cx="431800" cy="165100"/>
        </a:xfrm>
        <a:prstGeom prst="rect">
          <a:avLst/>
        </a:prstGeom>
        <a:solidFill>
          <a:srgbClr val="B9CFED"/>
        </a:solidFill>
        <a:ln>
          <a:solidFill>
            <a:schemeClr val="tx1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114300</xdr:colOff>
      <xdr:row>66</xdr:row>
      <xdr:rowOff>508000</xdr:rowOff>
    </xdr:from>
    <xdr:to>
      <xdr:col>0</xdr:col>
      <xdr:colOff>546100</xdr:colOff>
      <xdr:row>66</xdr:row>
      <xdr:rowOff>673100</xdr:rowOff>
    </xdr:to>
    <xdr:sp macro="" textlink="">
      <xdr:nvSpPr>
        <xdr:cNvPr id="3" name="Rectangle 2"/>
        <xdr:cNvSpPr/>
      </xdr:nvSpPr>
      <xdr:spPr>
        <a:xfrm>
          <a:off x="114300" y="14097000"/>
          <a:ext cx="431800" cy="165100"/>
        </a:xfrm>
        <a:prstGeom prst="rect">
          <a:avLst/>
        </a:prstGeom>
        <a:solidFill>
          <a:srgbClr val="EFEFEF"/>
        </a:solidFill>
        <a:ln>
          <a:solidFill>
            <a:srgbClr val="000000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127000</xdr:colOff>
      <xdr:row>66</xdr:row>
      <xdr:rowOff>889000</xdr:rowOff>
    </xdr:from>
    <xdr:to>
      <xdr:col>0</xdr:col>
      <xdr:colOff>558800</xdr:colOff>
      <xdr:row>66</xdr:row>
      <xdr:rowOff>1069000</xdr:rowOff>
    </xdr:to>
    <xdr:sp macro="" textlink="">
      <xdr:nvSpPr>
        <xdr:cNvPr id="4" name="Rectangle 3"/>
        <xdr:cNvSpPr/>
      </xdr:nvSpPr>
      <xdr:spPr>
        <a:xfrm>
          <a:off x="127000" y="14478000"/>
          <a:ext cx="431800" cy="180000"/>
        </a:xfrm>
        <a:prstGeom prst="rect">
          <a:avLst/>
        </a:prstGeom>
        <a:solidFill>
          <a:srgbClr val="FCE4D1"/>
        </a:solidFill>
        <a:ln>
          <a:solidFill>
            <a:srgbClr val="000000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67"/>
  <sheetViews>
    <sheetView tabSelected="1" workbookViewId="0">
      <pane ySplit="3" topLeftCell="A51" activePane="bottomLeft" state="frozen"/>
      <selection pane="bottomLeft" activeCell="K56" sqref="K56"/>
    </sheetView>
  </sheetViews>
  <sheetFormatPr baseColWidth="10" defaultColWidth="10.85546875" defaultRowHeight="15" x14ac:dyDescent="0"/>
  <cols>
    <col min="2" max="2" width="15.7109375" customWidth="1"/>
    <col min="3" max="3" width="11.85546875" customWidth="1"/>
    <col min="5" max="5" width="15.85546875" customWidth="1"/>
    <col min="6" max="6" width="11.7109375" customWidth="1"/>
    <col min="8" max="8" width="14.5703125" customWidth="1"/>
  </cols>
  <sheetData>
    <row r="1" spans="1:8" ht="45" customHeight="1" thickBot="1">
      <c r="A1" s="41" t="s">
        <v>72</v>
      </c>
      <c r="B1" s="41"/>
      <c r="C1" s="41"/>
      <c r="D1" s="41"/>
      <c r="E1" s="41"/>
      <c r="F1" s="41"/>
      <c r="G1" s="41"/>
      <c r="H1" s="41"/>
    </row>
    <row r="2" spans="1:8" s="3" customFormat="1" ht="45" customHeight="1">
      <c r="A2" s="42"/>
      <c r="B2" s="57" t="s">
        <v>19</v>
      </c>
      <c r="C2" s="54" t="s">
        <v>71</v>
      </c>
      <c r="D2" s="55"/>
      <c r="E2" s="56"/>
      <c r="F2" s="54" t="s">
        <v>67</v>
      </c>
      <c r="G2" s="55"/>
      <c r="H2" s="55"/>
    </row>
    <row r="3" spans="1:8" s="1" customFormat="1" ht="34" customHeight="1" thickBot="1">
      <c r="A3" s="43"/>
      <c r="B3" s="58"/>
      <c r="C3" s="13" t="s">
        <v>18</v>
      </c>
      <c r="D3" s="14" t="s">
        <v>20</v>
      </c>
      <c r="E3" s="15" t="s">
        <v>66</v>
      </c>
      <c r="F3" s="13" t="s">
        <v>18</v>
      </c>
      <c r="G3" s="14" t="s">
        <v>20</v>
      </c>
      <c r="H3" s="4" t="s">
        <v>66</v>
      </c>
    </row>
    <row r="4" spans="1:8" ht="15" customHeight="1">
      <c r="A4" s="44" t="s">
        <v>69</v>
      </c>
      <c r="B4" s="9" t="s">
        <v>2</v>
      </c>
      <c r="C4" s="24">
        <v>-3.2569777172936245</v>
      </c>
      <c r="D4" s="25">
        <v>1.07092501683972E-4</v>
      </c>
      <c r="E4" s="25">
        <v>3.8655930920343598E-2</v>
      </c>
      <c r="F4" s="29">
        <v>-2.1612160383819932</v>
      </c>
      <c r="G4" s="26">
        <v>7.7766504723084003E-3</v>
      </c>
      <c r="H4" s="26">
        <v>0.169269153370873</v>
      </c>
    </row>
    <row r="5" spans="1:8">
      <c r="A5" s="45"/>
      <c r="B5" s="9" t="s">
        <v>12</v>
      </c>
      <c r="C5" s="24">
        <v>-2.2587110398978307</v>
      </c>
      <c r="D5" s="25">
        <v>9.4684034816574899E-6</v>
      </c>
      <c r="E5" s="25">
        <v>9.1897233074811398E-3</v>
      </c>
      <c r="F5" s="30">
        <v>-1.5908672446027696</v>
      </c>
      <c r="G5" s="27">
        <v>6.9519032644561702E-3</v>
      </c>
      <c r="H5" s="27">
        <v>0.162462527197129</v>
      </c>
    </row>
    <row r="6" spans="1:8">
      <c r="A6" s="45"/>
      <c r="B6" s="9" t="s">
        <v>8</v>
      </c>
      <c r="C6" s="24">
        <v>-2.6052912522824241</v>
      </c>
      <c r="D6" s="25">
        <v>2.4844959662853302E-5</v>
      </c>
      <c r="E6" s="25">
        <v>1.5373706111378499E-2</v>
      </c>
      <c r="F6" s="30">
        <v>-1.4922672089145381</v>
      </c>
      <c r="G6" s="27">
        <v>5.7831089504829798E-2</v>
      </c>
      <c r="H6" s="27">
        <v>0.35928368644417402</v>
      </c>
    </row>
    <row r="7" spans="1:8">
      <c r="A7" s="45"/>
      <c r="B7" s="10" t="s">
        <v>0</v>
      </c>
      <c r="C7" s="24">
        <v>2.9887080610216237</v>
      </c>
      <c r="D7" s="25">
        <v>1.2580597196366601E-4</v>
      </c>
      <c r="E7" s="25">
        <v>4.1917582120047703E-2</v>
      </c>
      <c r="F7" s="30">
        <v>2.4660122582446875</v>
      </c>
      <c r="G7" s="27">
        <v>1.0334550399128601E-3</v>
      </c>
      <c r="H7" s="27">
        <v>8.8270783379759896E-2</v>
      </c>
    </row>
    <row r="8" spans="1:8">
      <c r="A8" s="45"/>
      <c r="B8" s="9" t="s">
        <v>5</v>
      </c>
      <c r="C8" s="24">
        <v>-1.7245096089173031</v>
      </c>
      <c r="D8" s="25">
        <v>8.1341697473150598E-5</v>
      </c>
      <c r="E8" s="25">
        <v>3.4669920842766599E-2</v>
      </c>
      <c r="F8" s="30">
        <v>-1.4199106816837377</v>
      </c>
      <c r="G8" s="27">
        <v>7.5160859214525701E-3</v>
      </c>
      <c r="H8" s="27">
        <v>0.16567972132094</v>
      </c>
    </row>
    <row r="9" spans="1:8">
      <c r="A9" s="45"/>
      <c r="B9" s="9" t="s">
        <v>10</v>
      </c>
      <c r="C9" s="24">
        <v>-2.0991157804535634</v>
      </c>
      <c r="D9" s="25">
        <v>2.2367116963893599E-5</v>
      </c>
      <c r="E9" s="25">
        <v>1.5373706111378499E-2</v>
      </c>
      <c r="F9" s="30">
        <v>-1.7868754469570858</v>
      </c>
      <c r="G9" s="27">
        <v>5.2048210046093304E-4</v>
      </c>
      <c r="H9" s="27">
        <v>6.5346904873812506E-2</v>
      </c>
    </row>
    <row r="10" spans="1:8">
      <c r="A10" s="45"/>
      <c r="B10" s="9" t="s">
        <v>11</v>
      </c>
      <c r="C10" s="24">
        <v>-1.586614682503322</v>
      </c>
      <c r="D10" s="25">
        <v>1.7190229923129499E-5</v>
      </c>
      <c r="E10" s="25">
        <v>1.3564177341049701E-2</v>
      </c>
      <c r="F10" s="30">
        <v>-1.4104540685263056</v>
      </c>
      <c r="G10" s="27">
        <v>7.7084359094238704E-4</v>
      </c>
      <c r="H10" s="27">
        <v>7.9497833670641602E-2</v>
      </c>
    </row>
    <row r="11" spans="1:8">
      <c r="A11" s="45"/>
      <c r="B11" s="9" t="s">
        <v>6</v>
      </c>
      <c r="C11" s="24">
        <v>-3.9561925609723572</v>
      </c>
      <c r="D11" s="25">
        <v>6.3909949618662094E-5</v>
      </c>
      <c r="E11" s="25">
        <v>2.9139573344551001E-2</v>
      </c>
      <c r="F11" s="30">
        <v>-2.4222012718280075</v>
      </c>
      <c r="G11" s="27">
        <v>6.6473771430687204E-3</v>
      </c>
      <c r="H11" s="27">
        <v>0.1613831315292</v>
      </c>
    </row>
    <row r="12" spans="1:8">
      <c r="A12" s="45"/>
      <c r="B12" s="9" t="s">
        <v>16</v>
      </c>
      <c r="C12" s="24">
        <v>5.124500166041047</v>
      </c>
      <c r="D12" s="25">
        <v>1.6308630861106501E-6</v>
      </c>
      <c r="E12" s="25">
        <v>3.4034214463884902E-3</v>
      </c>
      <c r="F12" s="30">
        <v>2.854052832502318</v>
      </c>
      <c r="G12" s="27">
        <v>1.00111247794361E-3</v>
      </c>
      <c r="H12" s="27">
        <v>8.8270783379759896E-2</v>
      </c>
    </row>
    <row r="13" spans="1:8">
      <c r="A13" s="45"/>
      <c r="B13" s="9" t="s">
        <v>1</v>
      </c>
      <c r="C13" s="24">
        <v>-1.7832593616521382</v>
      </c>
      <c r="D13" s="25">
        <v>1.1285936487007201E-4</v>
      </c>
      <c r="E13" s="25">
        <v>3.9108027114777198E-2</v>
      </c>
      <c r="F13" s="30">
        <v>-1.4252931301056704</v>
      </c>
      <c r="G13" s="27">
        <v>1.25356837401854E-2</v>
      </c>
      <c r="H13" s="27">
        <v>0.20404266348290101</v>
      </c>
    </row>
    <row r="14" spans="1:8">
      <c r="A14" s="45"/>
      <c r="B14" s="9" t="s">
        <v>4</v>
      </c>
      <c r="C14" s="24">
        <v>2.2286134400792013</v>
      </c>
      <c r="D14" s="25">
        <v>8.4043441959840505E-5</v>
      </c>
      <c r="E14" s="25">
        <v>3.4669920842766599E-2</v>
      </c>
      <c r="F14" s="30">
        <v>1.4373781433683512</v>
      </c>
      <c r="G14" s="27">
        <v>5.7392933311832803E-2</v>
      </c>
      <c r="H14" s="27">
        <v>0.358209640691936</v>
      </c>
    </row>
    <row r="15" spans="1:8">
      <c r="A15" s="45"/>
      <c r="B15" s="9" t="s">
        <v>3</v>
      </c>
      <c r="C15" s="24">
        <v>2.0760875547127782</v>
      </c>
      <c r="D15" s="25">
        <v>9.8104472020317697E-5</v>
      </c>
      <c r="E15" s="25">
        <v>3.6951262657044001E-2</v>
      </c>
      <c r="F15" s="30">
        <v>1.4145994345936743</v>
      </c>
      <c r="G15" s="27">
        <v>4.8826483773593998E-2</v>
      </c>
      <c r="H15" s="27">
        <v>0.34056668996026102</v>
      </c>
    </row>
    <row r="16" spans="1:8">
      <c r="A16" s="45"/>
      <c r="B16" s="9" t="s">
        <v>13</v>
      </c>
      <c r="C16" s="24">
        <v>-2.5032249736926722</v>
      </c>
      <c r="D16" s="25">
        <v>4.4655752061264799E-6</v>
      </c>
      <c r="E16" s="25">
        <v>5.5264682872391002E-3</v>
      </c>
      <c r="F16" s="30">
        <v>-1.6787694222161886</v>
      </c>
      <c r="G16" s="27">
        <v>5.4223756335392802E-3</v>
      </c>
      <c r="H16" s="27">
        <v>0.15285475360025999</v>
      </c>
    </row>
    <row r="17" spans="1:8">
      <c r="A17" s="45"/>
      <c r="B17" s="9" t="s">
        <v>17</v>
      </c>
      <c r="C17" s="24">
        <v>1.8600998187567213</v>
      </c>
      <c r="D17" s="25">
        <v>1.24723150878126E-6</v>
      </c>
      <c r="E17" s="25">
        <v>3.4034214463884902E-3</v>
      </c>
      <c r="F17" s="30">
        <v>1.0520026835147054</v>
      </c>
      <c r="G17" s="27">
        <v>0.65970906793131501</v>
      </c>
      <c r="H17" s="27">
        <v>0.885806725687456</v>
      </c>
    </row>
    <row r="18" spans="1:8">
      <c r="A18" s="45"/>
      <c r="B18" s="9" t="s">
        <v>15</v>
      </c>
      <c r="C18" s="24">
        <v>-2.3476883219165221</v>
      </c>
      <c r="D18" s="25">
        <v>1.9643434412954501E-6</v>
      </c>
      <c r="E18" s="25">
        <v>3.4034214463884902E-3</v>
      </c>
      <c r="F18" s="30">
        <v>-1.5646820232515841</v>
      </c>
      <c r="G18" s="27">
        <v>6.9700868426682099E-3</v>
      </c>
      <c r="H18" s="27">
        <v>0.162462527197129</v>
      </c>
    </row>
    <row r="19" spans="1:8">
      <c r="A19" s="45"/>
      <c r="B19" s="9" t="s">
        <v>14</v>
      </c>
      <c r="C19" s="24">
        <v>2.6011487804662776</v>
      </c>
      <c r="D19" s="25">
        <v>3.4312641906850201E-6</v>
      </c>
      <c r="E19" s="25">
        <v>4.9541736139840599E-3</v>
      </c>
      <c r="F19" s="30">
        <v>1.3888034426854921</v>
      </c>
      <c r="G19" s="27">
        <v>8.1166807128345494E-2</v>
      </c>
      <c r="H19" s="27">
        <v>0.404605674938183</v>
      </c>
    </row>
    <row r="20" spans="1:8">
      <c r="A20" s="45"/>
      <c r="B20" s="9" t="s">
        <v>7</v>
      </c>
      <c r="C20" s="24">
        <v>-3.9502384089771256</v>
      </c>
      <c r="D20" s="25">
        <v>6.2500738045814799E-5</v>
      </c>
      <c r="E20" s="25">
        <v>2.9139573344551001E-2</v>
      </c>
      <c r="F20" s="30">
        <v>-2.6561495595844935</v>
      </c>
      <c r="G20" s="27">
        <v>2.8074916917605998E-3</v>
      </c>
      <c r="H20" s="27">
        <v>0.120842694161667</v>
      </c>
    </row>
    <row r="21" spans="1:8">
      <c r="A21" s="46"/>
      <c r="B21" s="9" t="s">
        <v>9</v>
      </c>
      <c r="C21" s="24">
        <v>-2.0881001617196486</v>
      </c>
      <c r="D21" s="25">
        <v>2.4181156469819199E-5</v>
      </c>
      <c r="E21" s="25">
        <v>1.5373706111378499E-2</v>
      </c>
      <c r="F21" s="31">
        <v>-1.6996939437845198</v>
      </c>
      <c r="G21" s="28">
        <v>1.3783083669039601E-3</v>
      </c>
      <c r="H21" s="28">
        <v>9.4287764721843595E-2</v>
      </c>
    </row>
    <row r="22" spans="1:8">
      <c r="A22" s="47" t="s">
        <v>68</v>
      </c>
      <c r="B22" s="11" t="s">
        <v>28</v>
      </c>
      <c r="C22" s="16">
        <v>-2.1356009087167895</v>
      </c>
      <c r="D22" s="17">
        <v>9.1527079592792094E-5</v>
      </c>
      <c r="E22" s="17">
        <v>3.60408677505617E-2</v>
      </c>
      <c r="F22" s="16">
        <v>-2.1233515047041713</v>
      </c>
      <c r="G22" s="17">
        <v>7.2643404579663895E-5</v>
      </c>
      <c r="H22" s="17">
        <v>3.8240384965470997E-2</v>
      </c>
    </row>
    <row r="23" spans="1:8">
      <c r="A23" s="48"/>
      <c r="B23" s="5" t="s">
        <v>27</v>
      </c>
      <c r="C23" s="18">
        <v>-2.3435410441267877</v>
      </c>
      <c r="D23" s="19">
        <v>5.84483918518212E-5</v>
      </c>
      <c r="E23" s="19">
        <v>2.9139573344551001E-2</v>
      </c>
      <c r="F23" s="18">
        <v>-2.1797680593655868</v>
      </c>
      <c r="G23" s="19">
        <v>1.5187454032669401E-4</v>
      </c>
      <c r="H23" s="19">
        <v>4.2136884451877001E-2</v>
      </c>
    </row>
    <row r="24" spans="1:8">
      <c r="A24" s="48"/>
      <c r="B24" s="5" t="s">
        <v>21</v>
      </c>
      <c r="C24" s="18">
        <v>4.240641821719394</v>
      </c>
      <c r="D24" s="19">
        <v>6.6191207173759896E-7</v>
      </c>
      <c r="E24" s="19">
        <v>3.4034214463884902E-3</v>
      </c>
      <c r="F24" s="18">
        <v>3.243065138888876</v>
      </c>
      <c r="G24" s="19">
        <v>2.1734843936803601E-5</v>
      </c>
      <c r="H24" s="19">
        <v>2.23856541792865E-2</v>
      </c>
    </row>
    <row r="25" spans="1:8">
      <c r="A25" s="48"/>
      <c r="B25" s="6" t="s">
        <v>22</v>
      </c>
      <c r="C25" s="18">
        <v>2.4315747101258958</v>
      </c>
      <c r="D25" s="19">
        <v>1.2578401800697899E-6</v>
      </c>
      <c r="E25" s="19">
        <v>3.4034214463884902E-3</v>
      </c>
      <c r="F25" s="18">
        <v>2.3375864015767429</v>
      </c>
      <c r="G25" s="19">
        <v>1.9813040875202202E-6</v>
      </c>
      <c r="H25" s="19">
        <v>6.0470892395982096E-3</v>
      </c>
    </row>
    <row r="26" spans="1:8">
      <c r="A26" s="48"/>
      <c r="B26" s="5" t="s">
        <v>24</v>
      </c>
      <c r="C26" s="18">
        <v>2.0995083743394445</v>
      </c>
      <c r="D26" s="19">
        <v>1.7223358045890199E-5</v>
      </c>
      <c r="E26" s="19">
        <v>1.3564177341049701E-2</v>
      </c>
      <c r="F26" s="18">
        <v>2.1630226310222018</v>
      </c>
      <c r="G26" s="19">
        <v>5.6071420752752598E-6</v>
      </c>
      <c r="H26" s="19">
        <v>8.0957786330182694E-3</v>
      </c>
    </row>
    <row r="27" spans="1:8">
      <c r="A27" s="48"/>
      <c r="B27" s="5" t="s">
        <v>23</v>
      </c>
      <c r="C27" s="18">
        <v>-2.0567747729148214</v>
      </c>
      <c r="D27" s="19">
        <v>9.5472134095960102E-6</v>
      </c>
      <c r="E27" s="19">
        <v>9.1897233074811398E-3</v>
      </c>
      <c r="F27" s="18">
        <v>-1.7666289427339383</v>
      </c>
      <c r="G27" s="19">
        <v>2.5553157812176501E-4</v>
      </c>
      <c r="H27" s="19">
        <v>4.9377573638550602E-2</v>
      </c>
    </row>
    <row r="28" spans="1:8">
      <c r="A28" s="48"/>
      <c r="B28" s="5" t="s">
        <v>25</v>
      </c>
      <c r="C28" s="18">
        <v>-1.9474731109349996</v>
      </c>
      <c r="D28" s="19">
        <v>3.9756677269124203E-5</v>
      </c>
      <c r="E28" s="19">
        <v>2.1679998510640799E-2</v>
      </c>
      <c r="F28" s="18">
        <v>-2.131306379068568</v>
      </c>
      <c r="G28" s="19">
        <v>2.7637764508186002E-6</v>
      </c>
      <c r="H28" s="19">
        <v>6.0470892395982096E-3</v>
      </c>
    </row>
    <row r="29" spans="1:8">
      <c r="A29" s="49"/>
      <c r="B29" s="12" t="s">
        <v>26</v>
      </c>
      <c r="C29" s="20">
        <v>-2.4165870323626657</v>
      </c>
      <c r="D29" s="21">
        <v>4.0041553292191297E-5</v>
      </c>
      <c r="E29" s="21">
        <v>2.1679998510640799E-2</v>
      </c>
      <c r="F29" s="20">
        <v>-2.2029332756648956</v>
      </c>
      <c r="G29" s="21">
        <v>1.4697850579966599E-4</v>
      </c>
      <c r="H29" s="21">
        <v>4.2136884451877001E-2</v>
      </c>
    </row>
    <row r="30" spans="1:8" ht="15" customHeight="1">
      <c r="A30" s="50" t="s">
        <v>70</v>
      </c>
      <c r="B30" s="7" t="s">
        <v>29</v>
      </c>
      <c r="C30" s="32">
        <v>-1.3807793883195822</v>
      </c>
      <c r="D30" s="35">
        <v>4.1738489111199602E-2</v>
      </c>
      <c r="E30" s="36">
        <v>0.485902455436929</v>
      </c>
      <c r="F30" s="22">
        <v>-2.0345069214495313</v>
      </c>
      <c r="G30" s="23">
        <v>1.34464932614145E-5</v>
      </c>
      <c r="H30" s="23">
        <v>1.6640995874804901E-2</v>
      </c>
    </row>
    <row r="31" spans="1:8">
      <c r="A31" s="51"/>
      <c r="B31" s="7" t="s">
        <v>30</v>
      </c>
      <c r="C31" s="33">
        <v>-1.6526871674782877</v>
      </c>
      <c r="D31" s="37">
        <v>4.7886705062354599E-3</v>
      </c>
      <c r="E31" s="38">
        <v>0.210285737926764</v>
      </c>
      <c r="F31" s="22">
        <v>-2.4574356542985729</v>
      </c>
      <c r="G31" s="23">
        <v>1.05357021620841E-6</v>
      </c>
      <c r="H31" s="23">
        <v>6.0470892395982096E-3</v>
      </c>
    </row>
    <row r="32" spans="1:8">
      <c r="A32" s="51"/>
      <c r="B32" s="7" t="s">
        <v>31</v>
      </c>
      <c r="C32" s="33">
        <v>3.44820828302894</v>
      </c>
      <c r="D32" s="37">
        <v>6.3508965527650702E-4</v>
      </c>
      <c r="E32" s="38">
        <v>9.1696361394339704E-2</v>
      </c>
      <c r="F32" s="22">
        <v>3.9996634104033451</v>
      </c>
      <c r="G32" s="23">
        <v>1.08964494341672E-4</v>
      </c>
      <c r="H32" s="23">
        <v>4.2136884451877001E-2</v>
      </c>
    </row>
    <row r="33" spans="1:8">
      <c r="A33" s="51"/>
      <c r="B33" s="7" t="s">
        <v>32</v>
      </c>
      <c r="C33" s="33">
        <v>1.7721811303121486</v>
      </c>
      <c r="D33" s="37">
        <v>8.37964718930026E-2</v>
      </c>
      <c r="E33" s="38">
        <v>0.61670372154675202</v>
      </c>
      <c r="F33" s="22">
        <v>4.9494068682721197</v>
      </c>
      <c r="G33" s="23">
        <v>3.6237169376654101E-6</v>
      </c>
      <c r="H33" s="23">
        <v>6.2784519661990799E-3</v>
      </c>
    </row>
    <row r="34" spans="1:8">
      <c r="A34" s="51"/>
      <c r="B34" s="7" t="s">
        <v>33</v>
      </c>
      <c r="C34" s="33">
        <v>1.1471753128889906</v>
      </c>
      <c r="D34" s="37">
        <v>0.15274318793639299</v>
      </c>
      <c r="E34" s="38">
        <v>0.725214840312429</v>
      </c>
      <c r="F34" s="22">
        <v>1.4295637410235829</v>
      </c>
      <c r="G34" s="23">
        <v>2.5216419809118102E-4</v>
      </c>
      <c r="H34" s="23">
        <v>4.9377573638550602E-2</v>
      </c>
    </row>
    <row r="35" spans="1:8">
      <c r="A35" s="51"/>
      <c r="B35" s="7" t="s">
        <v>34</v>
      </c>
      <c r="C35" s="33">
        <v>1.7528218653742691</v>
      </c>
      <c r="D35" s="37">
        <v>4.7066048626444599E-3</v>
      </c>
      <c r="E35" s="38">
        <v>0.20912251208197499</v>
      </c>
      <c r="F35" s="22">
        <v>2.1951227505200008</v>
      </c>
      <c r="G35" s="23">
        <v>7.9743815468994901E-5</v>
      </c>
      <c r="H35" s="23">
        <v>3.8240384965470997E-2</v>
      </c>
    </row>
    <row r="36" spans="1:8">
      <c r="A36" s="51"/>
      <c r="B36" s="7" t="s">
        <v>35</v>
      </c>
      <c r="C36" s="33">
        <v>1.6214447327020172</v>
      </c>
      <c r="D36" s="37">
        <v>5.1367082712716399E-3</v>
      </c>
      <c r="E36" s="38">
        <v>0.215814136307212</v>
      </c>
      <c r="F36" s="22">
        <v>1.9880860829539209</v>
      </c>
      <c r="G36" s="23">
        <v>7.4896552182937405E-5</v>
      </c>
      <c r="H36" s="23">
        <v>3.8240384965470997E-2</v>
      </c>
    </row>
    <row r="37" spans="1:8">
      <c r="A37" s="51"/>
      <c r="B37" s="7" t="s">
        <v>36</v>
      </c>
      <c r="C37" s="33">
        <v>1.348535828783098</v>
      </c>
      <c r="D37" s="37">
        <v>2.6441295634659401E-2</v>
      </c>
      <c r="E37" s="38">
        <v>0.42286826079037398</v>
      </c>
      <c r="F37" s="22">
        <v>1.7436363675556019</v>
      </c>
      <c r="G37" s="23">
        <v>5.0094065323022902E-5</v>
      </c>
      <c r="H37" s="23">
        <v>3.2776588322626303E-2</v>
      </c>
    </row>
    <row r="38" spans="1:8">
      <c r="A38" s="51"/>
      <c r="B38" s="7" t="s">
        <v>37</v>
      </c>
      <c r="C38" s="33">
        <v>-1.4925887292420528</v>
      </c>
      <c r="D38" s="37">
        <v>7.9741534260815896E-3</v>
      </c>
      <c r="E38" s="38">
        <v>0.26137248891258102</v>
      </c>
      <c r="F38" s="22">
        <v>-1.7898988992712956</v>
      </c>
      <c r="G38" s="23">
        <v>1.2268177645771399E-4</v>
      </c>
      <c r="H38" s="23">
        <v>4.2136884451877001E-2</v>
      </c>
    </row>
    <row r="39" spans="1:8">
      <c r="A39" s="51"/>
      <c r="B39" s="7" t="s">
        <v>38</v>
      </c>
      <c r="C39" s="33">
        <v>-1.5725864946656134</v>
      </c>
      <c r="D39" s="37">
        <v>2.47210316392263E-3</v>
      </c>
      <c r="E39" s="38">
        <v>0.15981962469449101</v>
      </c>
      <c r="F39" s="22">
        <v>-1.8336268645315283</v>
      </c>
      <c r="G39" s="23">
        <v>5.2564720912837903E-5</v>
      </c>
      <c r="H39" s="23">
        <v>3.2776588322626303E-2</v>
      </c>
    </row>
    <row r="40" spans="1:8">
      <c r="A40" s="51"/>
      <c r="B40" s="7" t="s">
        <v>39</v>
      </c>
      <c r="C40" s="33">
        <v>-2.5459040103193091</v>
      </c>
      <c r="D40" s="37">
        <v>2.01661567182584E-4</v>
      </c>
      <c r="E40" s="38">
        <v>5.6097123389707203E-2</v>
      </c>
      <c r="F40" s="22">
        <v>-2.494873701830036</v>
      </c>
      <c r="G40" s="23">
        <v>1.9806989158628699E-4</v>
      </c>
      <c r="H40" s="23">
        <v>4.9025127737485803E-2</v>
      </c>
    </row>
    <row r="41" spans="1:8">
      <c r="A41" s="51"/>
      <c r="B41" s="7" t="s">
        <v>40</v>
      </c>
      <c r="C41" s="33">
        <v>-1.3925178699285672</v>
      </c>
      <c r="D41" s="37">
        <v>5.7007314093833203E-3</v>
      </c>
      <c r="E41" s="38">
        <v>0.22653869816278799</v>
      </c>
      <c r="F41" s="22">
        <v>-1.6067883587347602</v>
      </c>
      <c r="G41" s="23">
        <v>8.1250991951911802E-5</v>
      </c>
      <c r="H41" s="23">
        <v>3.8240384965470997E-2</v>
      </c>
    </row>
    <row r="42" spans="1:8">
      <c r="A42" s="51"/>
      <c r="B42" s="7" t="s">
        <v>41</v>
      </c>
      <c r="C42" s="33">
        <v>1.3052233727306735</v>
      </c>
      <c r="D42" s="37">
        <v>2.6964456435084799E-2</v>
      </c>
      <c r="E42" s="38">
        <v>0.42286826079037398</v>
      </c>
      <c r="F42" s="22">
        <v>1.5686752994042326</v>
      </c>
      <c r="G42" s="23">
        <v>2.0824912523155601E-4</v>
      </c>
      <c r="H42" s="23">
        <v>4.9377573638550602E-2</v>
      </c>
    </row>
    <row r="43" spans="1:8">
      <c r="A43" s="51"/>
      <c r="B43" s="7" t="s">
        <v>42</v>
      </c>
      <c r="C43" s="33">
        <v>-1.4201847968625243</v>
      </c>
      <c r="D43" s="37">
        <v>4.6682057081563399E-3</v>
      </c>
      <c r="E43" s="38">
        <v>0.20912251208197499</v>
      </c>
      <c r="F43" s="22">
        <v>-1.6934454427060346</v>
      </c>
      <c r="G43" s="23">
        <v>2.6527125060737599E-5</v>
      </c>
      <c r="H43" s="23">
        <v>2.23856541792865E-2</v>
      </c>
    </row>
    <row r="44" spans="1:8">
      <c r="A44" s="51"/>
      <c r="B44" s="7" t="s">
        <v>43</v>
      </c>
      <c r="C44" s="33">
        <v>-1.7158263421492876</v>
      </c>
      <c r="D44" s="37">
        <v>9.4937627691098498E-3</v>
      </c>
      <c r="E44" s="38">
        <v>0.27958964628201599</v>
      </c>
      <c r="F44" s="22">
        <v>-2.1434531365079641</v>
      </c>
      <c r="G44" s="23">
        <v>2.50878910371694E-4</v>
      </c>
      <c r="H44" s="23">
        <v>4.9377573638550602E-2</v>
      </c>
    </row>
    <row r="45" spans="1:8">
      <c r="A45" s="51"/>
      <c r="B45" s="7" t="s">
        <v>44</v>
      </c>
      <c r="C45" s="33">
        <v>1.6336078982836313</v>
      </c>
      <c r="D45" s="37">
        <v>5.2063902036105798E-3</v>
      </c>
      <c r="E45" s="38">
        <v>0.215814136307212</v>
      </c>
      <c r="F45" s="22">
        <v>1.9551933047545103</v>
      </c>
      <c r="G45" s="23">
        <v>1.3652514436814201E-4</v>
      </c>
      <c r="H45" s="23">
        <v>4.2136884451877001E-2</v>
      </c>
    </row>
    <row r="46" spans="1:8">
      <c r="A46" s="51"/>
      <c r="B46" s="7" t="s">
        <v>45</v>
      </c>
      <c r="C46" s="33">
        <v>-1.1146561837736424</v>
      </c>
      <c r="D46" s="37">
        <v>0.22894255053743201</v>
      </c>
      <c r="E46" s="38">
        <v>0.77791501171845501</v>
      </c>
      <c r="F46" s="22">
        <v>-1.4044673273990567</v>
      </c>
      <c r="G46" s="23">
        <v>2.2290731674766499E-4</v>
      </c>
      <c r="H46" s="23">
        <v>4.9377573638550602E-2</v>
      </c>
    </row>
    <row r="47" spans="1:8">
      <c r="A47" s="51"/>
      <c r="B47" s="7" t="s">
        <v>46</v>
      </c>
      <c r="C47" s="33">
        <v>-1.4767681860040045</v>
      </c>
      <c r="D47" s="37">
        <v>1.32152651116748E-2</v>
      </c>
      <c r="E47" s="38">
        <v>0.32411546919581802</v>
      </c>
      <c r="F47" s="22">
        <v>-1.8213697619043474</v>
      </c>
      <c r="G47" s="23">
        <v>1.5138468141125201E-4</v>
      </c>
      <c r="H47" s="23">
        <v>4.2136884451877001E-2</v>
      </c>
    </row>
    <row r="48" spans="1:8">
      <c r="A48" s="51"/>
      <c r="B48" s="7" t="s">
        <v>47</v>
      </c>
      <c r="C48" s="33">
        <v>1.7674193655227461</v>
      </c>
      <c r="D48" s="37">
        <v>4.0900200035010201E-2</v>
      </c>
      <c r="E48" s="38">
        <v>0.48303785534878302</v>
      </c>
      <c r="F48" s="22">
        <v>3.0092844309310913</v>
      </c>
      <c r="G48" s="23">
        <v>9.86558361325182E-5</v>
      </c>
      <c r="H48" s="23">
        <v>4.2136884451877001E-2</v>
      </c>
    </row>
    <row r="49" spans="1:8">
      <c r="A49" s="51"/>
      <c r="B49" s="7" t="s">
        <v>48</v>
      </c>
      <c r="C49" s="33">
        <v>-1.4582136124386333</v>
      </c>
      <c r="D49" s="37">
        <v>2.7126205011721301E-3</v>
      </c>
      <c r="E49" s="38">
        <v>0.169060657565857</v>
      </c>
      <c r="F49" s="22">
        <v>-1.8280647256854288</v>
      </c>
      <c r="G49" s="23">
        <v>2.7921455567808898E-6</v>
      </c>
      <c r="H49" s="23">
        <v>6.0470892395982096E-3</v>
      </c>
    </row>
    <row r="50" spans="1:8">
      <c r="A50" s="51"/>
      <c r="B50" s="7" t="s">
        <v>49</v>
      </c>
      <c r="C50" s="33">
        <v>-1.9894671496318963</v>
      </c>
      <c r="D50" s="37">
        <v>2.0041548285471E-4</v>
      </c>
      <c r="E50" s="38">
        <v>5.6097123389707203E-2</v>
      </c>
      <c r="F50" s="22">
        <v>-1.9401222611387654</v>
      </c>
      <c r="G50" s="23">
        <v>2.41107609503574E-4</v>
      </c>
      <c r="H50" s="23">
        <v>4.9377573638550602E-2</v>
      </c>
    </row>
    <row r="51" spans="1:8">
      <c r="A51" s="51"/>
      <c r="B51" s="7" t="s">
        <v>50</v>
      </c>
      <c r="C51" s="33">
        <v>3.6785488017207557</v>
      </c>
      <c r="D51" s="37">
        <v>1.1466283698896001E-2</v>
      </c>
      <c r="E51" s="38">
        <v>0.30726124573442498</v>
      </c>
      <c r="F51" s="22">
        <v>8.2300088189326353</v>
      </c>
      <c r="G51" s="23">
        <v>5.29692065700991E-5</v>
      </c>
      <c r="H51" s="23">
        <v>3.2776588322626303E-2</v>
      </c>
    </row>
    <row r="52" spans="1:8">
      <c r="A52" s="51"/>
      <c r="B52" s="7" t="s">
        <v>51</v>
      </c>
      <c r="C52" s="33">
        <v>2.0171780802342241</v>
      </c>
      <c r="D52" s="37">
        <v>9.7815003478049795E-3</v>
      </c>
      <c r="E52" s="38">
        <v>0.28435281044642502</v>
      </c>
      <c r="F52" s="22">
        <v>3.1722485958827695</v>
      </c>
      <c r="G52" s="23">
        <v>2.84245868604584E-5</v>
      </c>
      <c r="H52" s="23">
        <v>2.23856541792865E-2</v>
      </c>
    </row>
    <row r="53" spans="1:8">
      <c r="A53" s="51"/>
      <c r="B53" s="7" t="s">
        <v>52</v>
      </c>
      <c r="C53" s="33">
        <v>-1.5869195814207597</v>
      </c>
      <c r="D53" s="37">
        <v>1.8528510884051001E-2</v>
      </c>
      <c r="E53" s="38">
        <v>0.37069859073564299</v>
      </c>
      <c r="F53" s="22">
        <v>-2.1114805363941467</v>
      </c>
      <c r="G53" s="23">
        <v>1.5564819375043999E-4</v>
      </c>
      <c r="H53" s="23">
        <v>4.2136884451877001E-2</v>
      </c>
    </row>
    <row r="54" spans="1:8">
      <c r="A54" s="51"/>
      <c r="B54" s="7" t="s">
        <v>53</v>
      </c>
      <c r="C54" s="33">
        <v>-1.4268930430806879</v>
      </c>
      <c r="D54" s="37">
        <v>1.41785995151939E-3</v>
      </c>
      <c r="E54" s="38">
        <v>0.123677651570548</v>
      </c>
      <c r="F54" s="22">
        <v>-1.5268945353509202</v>
      </c>
      <c r="G54" s="23">
        <v>1.2967213741406E-4</v>
      </c>
      <c r="H54" s="23">
        <v>4.2136884451877001E-2</v>
      </c>
    </row>
    <row r="55" spans="1:8">
      <c r="A55" s="51"/>
      <c r="B55" s="7" t="s">
        <v>54</v>
      </c>
      <c r="C55" s="33">
        <v>1.6739004387854564</v>
      </c>
      <c r="D55" s="37">
        <v>2.0777732237191602E-3</v>
      </c>
      <c r="E55" s="38">
        <v>0.14633942631771599</v>
      </c>
      <c r="F55" s="22">
        <v>2.0250406285235143</v>
      </c>
      <c r="G55" s="23">
        <v>2.74992808521063E-5</v>
      </c>
      <c r="H55" s="23">
        <v>2.23856541792865E-2</v>
      </c>
    </row>
    <row r="56" spans="1:8">
      <c r="A56" s="51"/>
      <c r="B56" s="7" t="s">
        <v>55</v>
      </c>
      <c r="C56" s="33">
        <v>3.5238105231038332</v>
      </c>
      <c r="D56" s="37">
        <v>5.6986328050447402E-4</v>
      </c>
      <c r="E56" s="38">
        <v>9.1696361394339704E-2</v>
      </c>
      <c r="F56" s="22">
        <v>4.0171874055942016</v>
      </c>
      <c r="G56" s="23">
        <v>1.1692098045677E-4</v>
      </c>
      <c r="H56" s="23">
        <v>4.2136884451877001E-2</v>
      </c>
    </row>
    <row r="57" spans="1:8">
      <c r="A57" s="51"/>
      <c r="B57" s="7" t="s">
        <v>56</v>
      </c>
      <c r="C57" s="33">
        <v>-1.0384453717609456</v>
      </c>
      <c r="D57" s="37">
        <v>0.83778384258690897</v>
      </c>
      <c r="E57" s="38">
        <v>0.98640189522773003</v>
      </c>
      <c r="F57" s="22">
        <v>-2.0005622519215773</v>
      </c>
      <c r="G57" s="23">
        <v>2.3891546269471701E-4</v>
      </c>
      <c r="H57" s="23">
        <v>4.9377573638550602E-2</v>
      </c>
    </row>
    <row r="58" spans="1:8">
      <c r="A58" s="51"/>
      <c r="B58" s="7" t="s">
        <v>57</v>
      </c>
      <c r="C58" s="33">
        <v>-1.2478781919689617</v>
      </c>
      <c r="D58" s="37">
        <v>4.3721353917719703E-2</v>
      </c>
      <c r="E58" s="38">
        <v>0.49317459503802802</v>
      </c>
      <c r="F58" s="22">
        <v>-1.4996897907941262</v>
      </c>
      <c r="G58" s="23">
        <v>2.5649207130725799E-4</v>
      </c>
      <c r="H58" s="23">
        <v>4.9377573638550602E-2</v>
      </c>
    </row>
    <row r="59" spans="1:8">
      <c r="A59" s="51"/>
      <c r="B59" s="7" t="s">
        <v>58</v>
      </c>
      <c r="C59" s="33">
        <v>1.3811112453003134</v>
      </c>
      <c r="D59" s="37">
        <v>7.6838231986122397E-3</v>
      </c>
      <c r="E59" s="38">
        <v>0.25900762789719001</v>
      </c>
      <c r="F59" s="22">
        <v>1.5986719115664831</v>
      </c>
      <c r="G59" s="23">
        <v>1.14927592740673E-4</v>
      </c>
      <c r="H59" s="23">
        <v>4.2136884451877001E-2</v>
      </c>
    </row>
    <row r="60" spans="1:8">
      <c r="A60" s="51"/>
      <c r="B60" s="7" t="s">
        <v>59</v>
      </c>
      <c r="C60" s="33">
        <v>-1.9750658220570616</v>
      </c>
      <c r="D60" s="37">
        <v>5.1897932107557504E-3</v>
      </c>
      <c r="E60" s="38">
        <v>0.215814136307212</v>
      </c>
      <c r="F60" s="22">
        <v>-2.4820735498010706</v>
      </c>
      <c r="G60" s="23">
        <v>1.85088047907044E-4</v>
      </c>
      <c r="H60" s="23">
        <v>4.8588416939961299E-2</v>
      </c>
    </row>
    <row r="61" spans="1:8">
      <c r="A61" s="51"/>
      <c r="B61" s="7" t="s">
        <v>60</v>
      </c>
      <c r="C61" s="33">
        <v>1.3695328391091206</v>
      </c>
      <c r="D61" s="37">
        <v>6.3511959553674002E-2</v>
      </c>
      <c r="E61" s="38">
        <v>0.55353976789701498</v>
      </c>
      <c r="F61" s="22">
        <v>1.8717828439994835</v>
      </c>
      <c r="G61" s="23">
        <v>2.56256084980221E-4</v>
      </c>
      <c r="H61" s="23">
        <v>4.9377573638550602E-2</v>
      </c>
    </row>
    <row r="62" spans="1:8">
      <c r="A62" s="51"/>
      <c r="B62" s="7" t="s">
        <v>61</v>
      </c>
      <c r="C62" s="33">
        <v>-1.3316187706975362</v>
      </c>
      <c r="D62" s="37">
        <v>1.8229287626091901E-2</v>
      </c>
      <c r="E62" s="38">
        <v>0.36812756489669302</v>
      </c>
      <c r="F62" s="22">
        <v>-1.563414516710085</v>
      </c>
      <c r="G62" s="23">
        <v>2.45416699679396E-4</v>
      </c>
      <c r="H62" s="23">
        <v>4.9377573638550602E-2</v>
      </c>
    </row>
    <row r="63" spans="1:8">
      <c r="A63" s="51"/>
      <c r="B63" s="7" t="s">
        <v>62</v>
      </c>
      <c r="C63" s="33">
        <v>1.3733253017576308</v>
      </c>
      <c r="D63" s="37">
        <v>4.68069672140295E-2</v>
      </c>
      <c r="E63" s="38">
        <v>0.50960582654218001</v>
      </c>
      <c r="F63" s="22">
        <v>1.8524312429899681</v>
      </c>
      <c r="G63" s="23">
        <v>1.3922804348306001E-4</v>
      </c>
      <c r="H63" s="23">
        <v>4.2136884451877001E-2</v>
      </c>
    </row>
    <row r="64" spans="1:8">
      <c r="A64" s="51"/>
      <c r="B64" s="8" t="s">
        <v>63</v>
      </c>
      <c r="C64" s="33">
        <v>1.8025862078958004</v>
      </c>
      <c r="D64" s="37">
        <v>1.17148298487511E-3</v>
      </c>
      <c r="E64" s="38">
        <v>0.117541593396705</v>
      </c>
      <c r="F64" s="22">
        <v>2.0339141589751795</v>
      </c>
      <c r="G64" s="23">
        <v>8.3870173651615895E-5</v>
      </c>
      <c r="H64" s="23">
        <v>3.8240384965470997E-2</v>
      </c>
    </row>
    <row r="65" spans="1:8">
      <c r="A65" s="51"/>
      <c r="B65" s="7" t="s">
        <v>64</v>
      </c>
      <c r="C65" s="33">
        <v>1.6014186259901655</v>
      </c>
      <c r="D65" s="37">
        <v>1.7861201984455401E-4</v>
      </c>
      <c r="E65" s="38">
        <v>5.4890936194448098E-2</v>
      </c>
      <c r="F65" s="22">
        <v>1.5916748091016111</v>
      </c>
      <c r="G65" s="23">
        <v>1.55344676543223E-4</v>
      </c>
      <c r="H65" s="23">
        <v>4.2136884451877001E-2</v>
      </c>
    </row>
    <row r="66" spans="1:8" ht="16" thickBot="1">
      <c r="A66" s="51"/>
      <c r="B66" s="7" t="s">
        <v>65</v>
      </c>
      <c r="C66" s="34">
        <v>-1.5144335770886914</v>
      </c>
      <c r="D66" s="39">
        <v>1.02094682409264E-2</v>
      </c>
      <c r="E66" s="40">
        <v>0.28903471689916699</v>
      </c>
      <c r="F66" s="22">
        <v>-1.8301706268165661</v>
      </c>
      <c r="G66" s="23">
        <v>1.9098051411159199E-4</v>
      </c>
      <c r="H66" s="23">
        <v>4.8660711580844798E-2</v>
      </c>
    </row>
    <row r="67" spans="1:8" s="2" customFormat="1" ht="94" customHeight="1" thickBot="1">
      <c r="A67" s="52" t="s">
        <v>73</v>
      </c>
      <c r="B67" s="53"/>
      <c r="C67" s="53"/>
      <c r="D67" s="53"/>
      <c r="E67" s="53"/>
      <c r="F67" s="53"/>
      <c r="G67" s="53"/>
      <c r="H67" s="53"/>
    </row>
  </sheetData>
  <sortState ref="B29:H33">
    <sortCondition ref="B21:B28"/>
  </sortState>
  <mergeCells count="9">
    <mergeCell ref="A67:H67"/>
    <mergeCell ref="C2:E2"/>
    <mergeCell ref="F2:H2"/>
    <mergeCell ref="B2:B3"/>
    <mergeCell ref="A1:H1"/>
    <mergeCell ref="A2:A3"/>
    <mergeCell ref="A4:A21"/>
    <mergeCell ref="A22:A29"/>
    <mergeCell ref="A30:A66"/>
  </mergeCells>
  <phoneticPr fontId="7" type="noConversion"/>
  <conditionalFormatting sqref="B2">
    <cfRule type="duplicateValues" dxfId="4" priority="10"/>
    <cfRule type="duplicateValues" dxfId="3" priority="11"/>
  </conditionalFormatting>
  <conditionalFormatting sqref="B30:B66">
    <cfRule type="duplicateValues" dxfId="2" priority="6"/>
  </conditionalFormatting>
  <conditionalFormatting sqref="B68:B1048576 B4:B29 B2">
    <cfRule type="duplicateValues" dxfId="1" priority="12"/>
  </conditionalFormatting>
  <conditionalFormatting sqref="A67">
    <cfRule type="duplicateValues" dxfId="0" priority="1"/>
  </conditionalFormatting>
  <pageMargins left="0.75" right="0.75" top="1" bottom="1" header="0.5" footer="0.5"/>
  <pageSetup paperSize="9" scale="61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E6a</vt:lpstr>
    </vt:vector>
  </TitlesOfParts>
  <Company>Uo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ul Singhania</dc:creator>
  <cp:lastModifiedBy>Akul Singhania</cp:lastModifiedBy>
  <cp:lastPrinted>2016-02-03T11:45:17Z</cp:lastPrinted>
  <dcterms:created xsi:type="dcterms:W3CDTF">2015-09-10T11:58:44Z</dcterms:created>
  <dcterms:modified xsi:type="dcterms:W3CDTF">2016-07-18T10:43:45Z</dcterms:modified>
</cp:coreProperties>
</file>